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dministrator\Desktop\数据汇总\"/>
    </mc:Choice>
  </mc:AlternateContent>
  <xr:revisionPtr revIDLastSave="0" documentId="13_ncr:1_{D5A85D21-788C-4FEB-BFD6-60181E45D76E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7" i="1" l="1"/>
  <c r="P17" i="1"/>
  <c r="O17" i="1"/>
  <c r="Q11" i="1"/>
  <c r="P11" i="1"/>
  <c r="O11" i="1"/>
  <c r="Q5" i="1"/>
  <c r="P5" i="1"/>
  <c r="O5" i="1"/>
  <c r="M17" i="1"/>
  <c r="L17" i="1"/>
  <c r="K17" i="1"/>
  <c r="M11" i="1"/>
  <c r="L11" i="1"/>
  <c r="K11" i="1"/>
  <c r="M5" i="1"/>
  <c r="L5" i="1"/>
  <c r="K5" i="1"/>
  <c r="I17" i="1"/>
  <c r="H17" i="1"/>
  <c r="G17" i="1"/>
  <c r="I11" i="1"/>
  <c r="H11" i="1"/>
  <c r="G11" i="1"/>
  <c r="I5" i="1"/>
  <c r="H5" i="1"/>
  <c r="G5" i="1"/>
  <c r="E17" i="1"/>
  <c r="D17" i="1"/>
  <c r="C17" i="1"/>
  <c r="E11" i="1"/>
  <c r="D11" i="1"/>
  <c r="C11" i="1"/>
  <c r="E5" i="1"/>
  <c r="D5" i="1"/>
  <c r="C5" i="1"/>
</calcChain>
</file>

<file path=xl/sharedStrings.xml><?xml version="1.0" encoding="utf-8"?>
<sst xmlns="http://schemas.openxmlformats.org/spreadsheetml/2006/main" count="242" uniqueCount="78">
  <si>
    <t>DNase1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DZ2002</t>
    <phoneticPr fontId="1" type="noConversion"/>
  </si>
  <si>
    <t>DNase1+DZ2002</t>
    <phoneticPr fontId="1" type="noConversion"/>
  </si>
  <si>
    <t>DNase1</t>
  </si>
  <si>
    <t>n4</t>
    <phoneticPr fontId="1" type="noConversion"/>
  </si>
  <si>
    <t>n5</t>
    <phoneticPr fontId="1" type="noConversion"/>
  </si>
  <si>
    <t>n6</t>
    <phoneticPr fontId="1" type="noConversion"/>
  </si>
  <si>
    <t>n7</t>
    <phoneticPr fontId="1" type="noConversion"/>
  </si>
  <si>
    <t>n8</t>
    <phoneticPr fontId="1" type="noConversion"/>
  </si>
  <si>
    <t>n9</t>
    <phoneticPr fontId="1" type="noConversion"/>
  </si>
  <si>
    <t>Control</t>
  </si>
  <si>
    <t>Control</t>
    <phoneticPr fontId="1" type="noConversion"/>
  </si>
  <si>
    <t>The grayscale values</t>
    <phoneticPr fontId="1" type="noConversion"/>
  </si>
  <si>
    <t>the first stripe</t>
    <phoneticPr fontId="1" type="noConversion"/>
  </si>
  <si>
    <t>the second stripe</t>
    <phoneticPr fontId="1" type="noConversion"/>
  </si>
  <si>
    <t>sum of  two stripes</t>
    <phoneticPr fontId="1" type="noConversion"/>
  </si>
  <si>
    <t>sum of  two stripes/ average grayscale value of the control group</t>
    <phoneticPr fontId="1" type="noConversion"/>
  </si>
  <si>
    <t>average grayscale value of the control group</t>
  </si>
  <si>
    <t>Table Analyzed</t>
  </si>
  <si>
    <t>Data 1</t>
  </si>
  <si>
    <t>Column B</t>
  </si>
  <si>
    <t>vs.</t>
  </si>
  <si>
    <t>Column A</t>
  </si>
  <si>
    <t>Unpaired t test with Welch's correction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Welch-corrected t, df</t>
  </si>
  <si>
    <t>t=6.428 df=10.33</t>
  </si>
  <si>
    <t>How big is the difference?</t>
  </si>
  <si>
    <t>Mean ± SEM of column A</t>
  </si>
  <si>
    <t>0.7672 ± 0.03379 N=9</t>
  </si>
  <si>
    <t>Mean ± SEM of column B</t>
  </si>
  <si>
    <t>1.000 ± 0.01303 N=9</t>
  </si>
  <si>
    <t>Difference between means</t>
  </si>
  <si>
    <t>0.2328 ± 0.03622</t>
  </si>
  <si>
    <t>95% confidence interval</t>
  </si>
  <si>
    <t>0.1525 to 0.3132</t>
  </si>
  <si>
    <t>R square</t>
  </si>
  <si>
    <t>F test to compare variances</t>
  </si>
  <si>
    <t>F,DFn, Dfd</t>
  </si>
  <si>
    <t>6.721, 8, 8</t>
  </si>
  <si>
    <t>*</t>
  </si>
  <si>
    <t>Statistical analysis</t>
  </si>
  <si>
    <t>DZ2002</t>
  </si>
  <si>
    <t>***</t>
  </si>
  <si>
    <t>t=4.942 df=8.394</t>
  </si>
  <si>
    <t>0.5844 ± 0.08308 N=9</t>
  </si>
  <si>
    <t>0.4156 ± 0.08410</t>
  </si>
  <si>
    <t>0.2232 to 0.6079</t>
  </si>
  <si>
    <t>40.63, 8, 8</t>
  </si>
  <si>
    <t>DNase1-DZ2002</t>
  </si>
  <si>
    <t>t=6.112 df=8.368</t>
  </si>
  <si>
    <t>0.4691 ± 0.08587 N=9</t>
  </si>
  <si>
    <t>0.5309 ± 0.08686</t>
  </si>
  <si>
    <t>0.3321 to 0.7296</t>
  </si>
  <si>
    <t>43.41, 8, 8</t>
  </si>
  <si>
    <t>**</t>
  </si>
  <si>
    <t>t=3.230 df=10.42</t>
  </si>
  <si>
    <t>-0.2980 ± 0.09228</t>
  </si>
  <si>
    <t>-0.5025 to -0.09354</t>
  </si>
  <si>
    <t>6.459, 8, 8</t>
  </si>
  <si>
    <t>Unpaired t test</t>
  </si>
  <si>
    <t>ns</t>
  </si>
  <si>
    <t>No</t>
  </si>
  <si>
    <t>t, df</t>
  </si>
  <si>
    <t>t=0.9647 df=16</t>
  </si>
  <si>
    <t>-0.1153 ± 0.1195</t>
  </si>
  <si>
    <t>-0.3686 to 0.1380</t>
  </si>
  <si>
    <t>1.068, 8,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24292F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3"/>
  <sheetViews>
    <sheetView tabSelected="1" zoomScale="70" zoomScaleNormal="70" workbookViewId="0">
      <selection activeCell="R67" sqref="R67"/>
    </sheetView>
  </sheetViews>
  <sheetFormatPr defaultRowHeight="13.8" x14ac:dyDescent="0.25"/>
  <cols>
    <col min="1" max="1" width="20.33203125" customWidth="1"/>
    <col min="2" max="2" width="18" customWidth="1"/>
  </cols>
  <sheetData>
    <row r="1" spans="1:18" ht="15.6" x14ac:dyDescent="0.3">
      <c r="A1" s="4" t="s">
        <v>15</v>
      </c>
      <c r="C1" s="1" t="s">
        <v>0</v>
      </c>
      <c r="D1" s="1"/>
      <c r="E1" s="1"/>
      <c r="G1" s="1" t="s">
        <v>4</v>
      </c>
      <c r="H1" s="1"/>
      <c r="I1" s="1"/>
      <c r="K1" s="1" t="s">
        <v>5</v>
      </c>
      <c r="L1" s="1"/>
      <c r="M1" s="1"/>
      <c r="O1" s="1" t="s">
        <v>14</v>
      </c>
      <c r="P1" s="1"/>
      <c r="Q1" s="1"/>
      <c r="R1" t="s">
        <v>20</v>
      </c>
    </row>
    <row r="2" spans="1:18" x14ac:dyDescent="0.25">
      <c r="C2" t="s">
        <v>1</v>
      </c>
      <c r="D2" t="s">
        <v>2</v>
      </c>
      <c r="E2" t="s">
        <v>3</v>
      </c>
      <c r="G2" t="s">
        <v>1</v>
      </c>
      <c r="H2" t="s">
        <v>2</v>
      </c>
      <c r="I2" t="s">
        <v>3</v>
      </c>
      <c r="K2" t="s">
        <v>1</v>
      </c>
      <c r="L2" t="s">
        <v>2</v>
      </c>
      <c r="M2" t="s">
        <v>3</v>
      </c>
      <c r="O2" t="s">
        <v>1</v>
      </c>
      <c r="P2" t="s">
        <v>2</v>
      </c>
      <c r="Q2" t="s">
        <v>3</v>
      </c>
    </row>
    <row r="3" spans="1:18" x14ac:dyDescent="0.25">
      <c r="A3" s="1">
        <v>20230825</v>
      </c>
      <c r="B3" s="3" t="s">
        <v>16</v>
      </c>
      <c r="C3">
        <v>25809.692999999999</v>
      </c>
      <c r="D3">
        <v>29585.316999999999</v>
      </c>
      <c r="E3">
        <v>28117.458999999999</v>
      </c>
      <c r="G3">
        <v>27430.852999999999</v>
      </c>
      <c r="H3">
        <v>27703.438999999998</v>
      </c>
      <c r="I3">
        <v>26084.61</v>
      </c>
      <c r="K3">
        <v>20376.631000000001</v>
      </c>
      <c r="L3">
        <v>17095.953000000001</v>
      </c>
      <c r="M3">
        <v>22332.418000000001</v>
      </c>
      <c r="O3">
        <v>45491.146000000001</v>
      </c>
      <c r="P3">
        <v>33902.559999999998</v>
      </c>
      <c r="Q3">
        <v>35081.074999999997</v>
      </c>
    </row>
    <row r="4" spans="1:18" x14ac:dyDescent="0.25">
      <c r="A4" s="1"/>
      <c r="B4" s="3" t="s">
        <v>17</v>
      </c>
      <c r="C4">
        <v>18774.710999999999</v>
      </c>
      <c r="D4">
        <v>24943.589</v>
      </c>
      <c r="E4">
        <v>23812.882000000001</v>
      </c>
      <c r="G4">
        <v>20516.468000000001</v>
      </c>
      <c r="H4">
        <v>24327.418000000001</v>
      </c>
      <c r="I4">
        <v>30975.760999999999</v>
      </c>
      <c r="K4">
        <v>21680.004000000001</v>
      </c>
      <c r="L4">
        <v>16988.174999999999</v>
      </c>
      <c r="M4">
        <v>19641.882000000001</v>
      </c>
      <c r="O4">
        <v>35744.953000000001</v>
      </c>
      <c r="P4">
        <v>39016.660000000003</v>
      </c>
      <c r="Q4">
        <v>40103.489000000001</v>
      </c>
    </row>
    <row r="5" spans="1:18" x14ac:dyDescent="0.25">
      <c r="A5" s="1"/>
      <c r="B5" s="3" t="s">
        <v>18</v>
      </c>
      <c r="C5">
        <f>SUM(C3:C4)</f>
        <v>44584.403999999995</v>
      </c>
      <c r="D5">
        <f>SUM(D3:D4)</f>
        <v>54528.906000000003</v>
      </c>
      <c r="E5">
        <f>SUM(E3:E4)</f>
        <v>51930.341</v>
      </c>
      <c r="G5">
        <f>SUM(G3:G4)</f>
        <v>47947.320999999996</v>
      </c>
      <c r="H5">
        <f>SUM(H3:H4)</f>
        <v>52030.857000000004</v>
      </c>
      <c r="I5">
        <f>SUM(I3:I4)</f>
        <v>57060.370999999999</v>
      </c>
      <c r="K5">
        <f>SUM(K3:K4)</f>
        <v>42056.635000000002</v>
      </c>
      <c r="L5">
        <f>SUM(L3:L4)</f>
        <v>34084.127999999997</v>
      </c>
      <c r="M5">
        <f>SUM(M3:M4)</f>
        <v>41974.3</v>
      </c>
      <c r="O5">
        <f>SUM(O3:O4)</f>
        <v>81236.099000000002</v>
      </c>
      <c r="P5">
        <f>SUM(P3:P4)</f>
        <v>72919.22</v>
      </c>
      <c r="Q5">
        <f>SUM(Q3:Q4)</f>
        <v>75184.563999999998</v>
      </c>
      <c r="R5">
        <v>76446.627666666682</v>
      </c>
    </row>
    <row r="6" spans="1:18" x14ac:dyDescent="0.25">
      <c r="A6" s="1"/>
      <c r="B6" t="s">
        <v>19</v>
      </c>
      <c r="C6">
        <v>0.5832095588886298</v>
      </c>
      <c r="D6">
        <v>0.71329380594477754</v>
      </c>
      <c r="E6">
        <v>0.67930192063453687</v>
      </c>
      <c r="G6">
        <v>0.62719994934330703</v>
      </c>
      <c r="H6">
        <v>0.68061677261778308</v>
      </c>
      <c r="I6">
        <v>0.74640795469491006</v>
      </c>
      <c r="K6">
        <v>0.55014375759492296</v>
      </c>
      <c r="L6">
        <v>0.44585522004474021</v>
      </c>
      <c r="M6">
        <v>0.54906673166829856</v>
      </c>
      <c r="O6">
        <v>1.0626511787310886</v>
      </c>
      <c r="P6">
        <v>0.95385790355530953</v>
      </c>
      <c r="Q6">
        <v>0.98349091771360131</v>
      </c>
    </row>
    <row r="8" spans="1:18" x14ac:dyDescent="0.25">
      <c r="C8" t="s">
        <v>7</v>
      </c>
      <c r="D8" t="s">
        <v>8</v>
      </c>
      <c r="E8" t="s">
        <v>9</v>
      </c>
      <c r="G8" t="s">
        <v>7</v>
      </c>
      <c r="H8" t="s">
        <v>8</v>
      </c>
      <c r="I8" t="s">
        <v>9</v>
      </c>
      <c r="K8" t="s">
        <v>7</v>
      </c>
      <c r="L8" t="s">
        <v>8</v>
      </c>
      <c r="M8" t="s">
        <v>9</v>
      </c>
      <c r="O8" t="s">
        <v>7</v>
      </c>
      <c r="P8" t="s">
        <v>8</v>
      </c>
      <c r="Q8" t="s">
        <v>9</v>
      </c>
    </row>
    <row r="9" spans="1:18" x14ac:dyDescent="0.25">
      <c r="A9" s="1">
        <v>20230829</v>
      </c>
      <c r="B9" s="3" t="s">
        <v>16</v>
      </c>
      <c r="C9">
        <v>42117.894</v>
      </c>
      <c r="D9">
        <v>39138.631000000001</v>
      </c>
      <c r="E9">
        <v>32388.387999999999</v>
      </c>
      <c r="G9">
        <v>11023.832</v>
      </c>
      <c r="H9">
        <v>10446.468000000001</v>
      </c>
      <c r="I9">
        <v>14562.710999999999</v>
      </c>
      <c r="K9">
        <v>8342.125</v>
      </c>
      <c r="L9">
        <v>5308.3680000000004</v>
      </c>
      <c r="M9">
        <v>3999.1460000000002</v>
      </c>
      <c r="O9">
        <v>41539.853000000003</v>
      </c>
      <c r="P9">
        <v>42693.338000000003</v>
      </c>
      <c r="Q9" s="2">
        <v>42156.14</v>
      </c>
    </row>
    <row r="10" spans="1:18" x14ac:dyDescent="0.25">
      <c r="A10" s="1"/>
      <c r="B10" s="3" t="s">
        <v>17</v>
      </c>
      <c r="C10">
        <v>35905.731</v>
      </c>
      <c r="D10">
        <v>37158.953000000001</v>
      </c>
      <c r="E10">
        <v>34747.074999999997</v>
      </c>
      <c r="G10">
        <v>10817.953</v>
      </c>
      <c r="H10">
        <v>12043.710999999999</v>
      </c>
      <c r="I10">
        <v>12373.953</v>
      </c>
      <c r="K10">
        <v>9895.125</v>
      </c>
      <c r="L10">
        <v>8213.7819999999992</v>
      </c>
      <c r="M10">
        <v>8964.66</v>
      </c>
      <c r="O10">
        <v>39747.660000000003</v>
      </c>
      <c r="P10">
        <v>44629.832000000002</v>
      </c>
      <c r="Q10" s="2">
        <v>48011.4</v>
      </c>
    </row>
    <row r="11" spans="1:18" x14ac:dyDescent="0.25">
      <c r="A11" s="1"/>
      <c r="B11" s="3" t="s">
        <v>18</v>
      </c>
      <c r="C11">
        <f>SUM(C9:C10)</f>
        <v>78023.625</v>
      </c>
      <c r="D11">
        <f t="shared" ref="D11:E11" si="0">SUM(D9:D10)</f>
        <v>76297.584000000003</v>
      </c>
      <c r="E11">
        <f t="shared" si="0"/>
        <v>67135.462999999989</v>
      </c>
      <c r="G11">
        <f t="shared" ref="G11:I11" si="1">SUM(G9:G10)</f>
        <v>21841.785</v>
      </c>
      <c r="H11">
        <f t="shared" si="1"/>
        <v>22490.179</v>
      </c>
      <c r="I11">
        <f t="shared" si="1"/>
        <v>26936.663999999997</v>
      </c>
      <c r="K11">
        <f t="shared" ref="K11:M11" si="2">SUM(K9:K10)</f>
        <v>18237.25</v>
      </c>
      <c r="L11">
        <f t="shared" si="2"/>
        <v>13522.15</v>
      </c>
      <c r="M11">
        <f t="shared" si="2"/>
        <v>12963.806</v>
      </c>
      <c r="O11">
        <f t="shared" ref="O11:Q11" si="3">SUM(O9:O10)</f>
        <v>81287.513000000006</v>
      </c>
      <c r="P11">
        <f t="shared" si="3"/>
        <v>87323.170000000013</v>
      </c>
      <c r="Q11" s="2">
        <f t="shared" si="3"/>
        <v>90167.540000000008</v>
      </c>
      <c r="R11">
        <v>86259.407666666681</v>
      </c>
    </row>
    <row r="12" spans="1:18" x14ac:dyDescent="0.25">
      <c r="A12" s="1"/>
      <c r="B12" t="s">
        <v>19</v>
      </c>
      <c r="C12" s="2">
        <v>0.9045230788218217</v>
      </c>
      <c r="D12">
        <v>0.88451319182294552</v>
      </c>
      <c r="E12">
        <v>0.77829728740350745</v>
      </c>
      <c r="G12">
        <v>0.25321046817761012</v>
      </c>
      <c r="H12">
        <v>0.26072725988229695</v>
      </c>
      <c r="I12">
        <v>0.31227508660958686</v>
      </c>
      <c r="K12">
        <v>0.21142331594107899</v>
      </c>
      <c r="L12">
        <v>0.15676145206391648</v>
      </c>
      <c r="M12">
        <v>0.15028860446267148</v>
      </c>
      <c r="O12">
        <v>0.94236113136923416</v>
      </c>
      <c r="P12">
        <v>1.0123321312087377</v>
      </c>
      <c r="Q12">
        <v>1.045306737422028</v>
      </c>
    </row>
    <row r="14" spans="1:18" x14ac:dyDescent="0.25">
      <c r="C14" t="s">
        <v>10</v>
      </c>
      <c r="D14" t="s">
        <v>11</v>
      </c>
      <c r="E14" t="s">
        <v>12</v>
      </c>
      <c r="G14" t="s">
        <v>10</v>
      </c>
      <c r="H14" t="s">
        <v>11</v>
      </c>
      <c r="I14" t="s">
        <v>12</v>
      </c>
      <c r="K14" t="s">
        <v>10</v>
      </c>
      <c r="L14" t="s">
        <v>11</v>
      </c>
      <c r="M14" t="s">
        <v>12</v>
      </c>
      <c r="O14" t="s">
        <v>10</v>
      </c>
      <c r="P14" t="s">
        <v>11</v>
      </c>
      <c r="Q14" t="s">
        <v>12</v>
      </c>
    </row>
    <row r="15" spans="1:18" x14ac:dyDescent="0.25">
      <c r="A15" s="1">
        <v>20230831</v>
      </c>
      <c r="B15" s="3" t="s">
        <v>16</v>
      </c>
      <c r="C15">
        <v>26543.882000000001</v>
      </c>
      <c r="D15">
        <v>19860.245999999999</v>
      </c>
      <c r="E15">
        <v>27032.831999999999</v>
      </c>
      <c r="G15">
        <v>22494.438999999998</v>
      </c>
      <c r="H15">
        <v>24779.125</v>
      </c>
      <c r="I15">
        <v>24791.731</v>
      </c>
      <c r="K15">
        <v>11670.316999999999</v>
      </c>
      <c r="L15">
        <v>18216.852999999999</v>
      </c>
      <c r="M15">
        <v>25082.953000000001</v>
      </c>
      <c r="O15">
        <v>25734.489000000001</v>
      </c>
      <c r="P15">
        <v>27281.245999999999</v>
      </c>
      <c r="Q15">
        <v>26732.831999999999</v>
      </c>
    </row>
    <row r="16" spans="1:18" x14ac:dyDescent="0.25">
      <c r="A16" s="1"/>
      <c r="B16" s="3" t="s">
        <v>17</v>
      </c>
      <c r="C16">
        <v>22832.174999999999</v>
      </c>
      <c r="D16">
        <v>27788.731</v>
      </c>
      <c r="E16">
        <v>26028.489000000001</v>
      </c>
      <c r="G16">
        <v>18634.66</v>
      </c>
      <c r="H16">
        <v>34415.023999999998</v>
      </c>
      <c r="I16">
        <v>26103.781999999999</v>
      </c>
      <c r="K16">
        <v>22507.781999999999</v>
      </c>
      <c r="L16">
        <v>27970.146000000001</v>
      </c>
      <c r="M16">
        <v>31752.953000000001</v>
      </c>
      <c r="O16">
        <v>37164.832000000002</v>
      </c>
      <c r="P16">
        <v>37265.074999999997</v>
      </c>
      <c r="Q16">
        <v>36487.538999999997</v>
      </c>
    </row>
    <row r="17" spans="1:18" x14ac:dyDescent="0.25">
      <c r="A17" s="1"/>
      <c r="B17" s="3" t="s">
        <v>18</v>
      </c>
      <c r="C17">
        <f>SUM(C15:C16)</f>
        <v>49376.057000000001</v>
      </c>
      <c r="D17">
        <f t="shared" ref="D17:E17" si="4">SUM(D15:D16)</f>
        <v>47648.976999999999</v>
      </c>
      <c r="E17">
        <f t="shared" si="4"/>
        <v>53061.320999999996</v>
      </c>
      <c r="G17">
        <f t="shared" ref="G17:I17" si="5">SUM(G15:G16)</f>
        <v>41129.099000000002</v>
      </c>
      <c r="H17">
        <f t="shared" si="5"/>
        <v>59194.148999999998</v>
      </c>
      <c r="I17">
        <f t="shared" si="5"/>
        <v>50895.512999999999</v>
      </c>
      <c r="K17">
        <f t="shared" ref="K17:M17" si="6">SUM(K15:K16)</f>
        <v>34178.099000000002</v>
      </c>
      <c r="L17">
        <f t="shared" si="6"/>
        <v>46186.998999999996</v>
      </c>
      <c r="M17">
        <f t="shared" si="6"/>
        <v>56835.906000000003</v>
      </c>
      <c r="O17">
        <f t="shared" ref="O17:Q17" si="7">SUM(O15:O16)</f>
        <v>62899.321000000004</v>
      </c>
      <c r="P17">
        <f t="shared" si="7"/>
        <v>64546.320999999996</v>
      </c>
      <c r="Q17">
        <f t="shared" si="7"/>
        <v>63220.370999999999</v>
      </c>
      <c r="R17">
        <v>63555.337666666659</v>
      </c>
    </row>
    <row r="18" spans="1:18" x14ac:dyDescent="0.25">
      <c r="A18" s="1"/>
      <c r="B18" t="s">
        <v>19</v>
      </c>
      <c r="C18">
        <v>0.77689866520678763</v>
      </c>
      <c r="D18">
        <v>0.74972423637976848</v>
      </c>
      <c r="E18">
        <v>0.83488378707536093</v>
      </c>
      <c r="G18">
        <v>0.64713839167550025</v>
      </c>
      <c r="H18">
        <v>0.93137966334881095</v>
      </c>
      <c r="I18">
        <v>0.80080627164527751</v>
      </c>
      <c r="K18">
        <v>0.5377691356036276</v>
      </c>
      <c r="L18">
        <v>0.72672100716764876</v>
      </c>
      <c r="M18">
        <v>0.89427431411176583</v>
      </c>
      <c r="O18">
        <v>0.98967802405350569</v>
      </c>
      <c r="P18">
        <v>1.0155924485608245</v>
      </c>
      <c r="Q18">
        <v>0.99472952738567</v>
      </c>
    </row>
    <row r="22" spans="1:18" x14ac:dyDescent="0.25">
      <c r="C22" t="s">
        <v>6</v>
      </c>
      <c r="D22" t="s">
        <v>4</v>
      </c>
      <c r="E22" t="s">
        <v>5</v>
      </c>
      <c r="F22" t="s">
        <v>14</v>
      </c>
    </row>
    <row r="23" spans="1:18" x14ac:dyDescent="0.25">
      <c r="C23">
        <v>0.5832095588886298</v>
      </c>
      <c r="D23">
        <v>0.62719994934330703</v>
      </c>
      <c r="E23">
        <v>0.55014375759492296</v>
      </c>
      <c r="F23">
        <v>1.0626511787310886</v>
      </c>
    </row>
    <row r="24" spans="1:18" x14ac:dyDescent="0.25">
      <c r="C24">
        <v>0.71329380594477754</v>
      </c>
      <c r="D24">
        <v>0.68061677261778308</v>
      </c>
      <c r="E24">
        <v>0.44585522004474021</v>
      </c>
      <c r="F24">
        <v>0.95385790355530953</v>
      </c>
    </row>
    <row r="25" spans="1:18" x14ac:dyDescent="0.25">
      <c r="C25">
        <v>0.67930192063453687</v>
      </c>
      <c r="D25">
        <v>0.74640795469491006</v>
      </c>
      <c r="E25">
        <v>0.54906673166829856</v>
      </c>
      <c r="F25">
        <v>0.98349091771360131</v>
      </c>
    </row>
    <row r="26" spans="1:18" x14ac:dyDescent="0.25">
      <c r="C26" s="2">
        <v>0.9045230788218217</v>
      </c>
      <c r="D26">
        <v>0.25321046817761012</v>
      </c>
      <c r="E26">
        <v>0.21142331594107899</v>
      </c>
      <c r="F26">
        <v>0.94236113136923416</v>
      </c>
    </row>
    <row r="27" spans="1:18" x14ac:dyDescent="0.25">
      <c r="C27">
        <v>0.88451319182294552</v>
      </c>
      <c r="D27">
        <v>0.26072725988229695</v>
      </c>
      <c r="E27">
        <v>0.15676145206391648</v>
      </c>
      <c r="F27">
        <v>1.0123321312087377</v>
      </c>
    </row>
    <row r="28" spans="1:18" x14ac:dyDescent="0.25">
      <c r="C28">
        <v>0.77829728740350745</v>
      </c>
      <c r="D28">
        <v>0.31227508660958686</v>
      </c>
      <c r="E28">
        <v>0.15028860446267148</v>
      </c>
      <c r="F28">
        <v>1.045306737422028</v>
      </c>
    </row>
    <row r="29" spans="1:18" x14ac:dyDescent="0.25">
      <c r="C29">
        <v>0.77689866520678763</v>
      </c>
      <c r="D29">
        <v>0.64713839167550025</v>
      </c>
      <c r="E29">
        <v>0.5377691356036276</v>
      </c>
      <c r="F29">
        <v>0.98967802405350569</v>
      </c>
    </row>
    <row r="30" spans="1:18" x14ac:dyDescent="0.25">
      <c r="C30">
        <v>0.74972423637976848</v>
      </c>
      <c r="D30">
        <v>0.93137966334881095</v>
      </c>
      <c r="E30">
        <v>0.72672100716764876</v>
      </c>
      <c r="F30">
        <v>1.0155924485608245</v>
      </c>
    </row>
    <row r="31" spans="1:18" x14ac:dyDescent="0.25">
      <c r="C31">
        <v>0.83488378707536093</v>
      </c>
      <c r="D31">
        <v>0.80080627164527751</v>
      </c>
      <c r="E31">
        <v>0.89427431411176583</v>
      </c>
      <c r="F31">
        <v>0.99472952738567</v>
      </c>
    </row>
    <row r="38" spans="1:23" x14ac:dyDescent="0.25">
      <c r="A38" s="3" t="s">
        <v>51</v>
      </c>
    </row>
    <row r="39" spans="1:23" x14ac:dyDescent="0.25">
      <c r="B39" s="6" t="s">
        <v>21</v>
      </c>
      <c r="C39" s="5" t="s">
        <v>22</v>
      </c>
      <c r="G39" s="6" t="s">
        <v>21</v>
      </c>
      <c r="H39" s="5" t="s">
        <v>22</v>
      </c>
      <c r="L39" s="6" t="s">
        <v>21</v>
      </c>
      <c r="M39" s="5" t="s">
        <v>22</v>
      </c>
      <c r="Q39" s="6" t="s">
        <v>21</v>
      </c>
      <c r="R39" s="5" t="s">
        <v>22</v>
      </c>
      <c r="V39" s="6" t="s">
        <v>21</v>
      </c>
      <c r="W39" s="5" t="s">
        <v>22</v>
      </c>
    </row>
    <row r="40" spans="1:23" x14ac:dyDescent="0.25">
      <c r="B40" s="6"/>
      <c r="C40" s="5"/>
      <c r="G40" s="6"/>
      <c r="H40" s="5"/>
      <c r="L40" s="6"/>
      <c r="M40" s="5"/>
      <c r="Q40" s="6"/>
      <c r="R40" s="5"/>
      <c r="V40" s="6"/>
      <c r="W40" s="5"/>
    </row>
    <row r="41" spans="1:23" x14ac:dyDescent="0.25">
      <c r="B41" s="6" t="s">
        <v>23</v>
      </c>
      <c r="C41" s="5" t="s">
        <v>13</v>
      </c>
      <c r="G41" s="6" t="s">
        <v>23</v>
      </c>
      <c r="H41" s="5" t="s">
        <v>13</v>
      </c>
      <c r="L41" s="6" t="s">
        <v>23</v>
      </c>
      <c r="M41" s="5" t="s">
        <v>13</v>
      </c>
      <c r="Q41" s="6" t="s">
        <v>23</v>
      </c>
      <c r="R41" s="5" t="s">
        <v>59</v>
      </c>
      <c r="V41" s="6" t="s">
        <v>23</v>
      </c>
      <c r="W41" s="5" t="s">
        <v>59</v>
      </c>
    </row>
    <row r="42" spans="1:23" x14ac:dyDescent="0.25">
      <c r="B42" s="6" t="s">
        <v>24</v>
      </c>
      <c r="C42" s="5" t="s">
        <v>24</v>
      </c>
      <c r="G42" s="6" t="s">
        <v>24</v>
      </c>
      <c r="H42" s="5" t="s">
        <v>24</v>
      </c>
      <c r="L42" s="6" t="s">
        <v>24</v>
      </c>
      <c r="M42" s="5" t="s">
        <v>24</v>
      </c>
      <c r="Q42" s="6" t="s">
        <v>24</v>
      </c>
      <c r="R42" s="5" t="s">
        <v>24</v>
      </c>
      <c r="V42" s="6" t="s">
        <v>24</v>
      </c>
      <c r="W42" s="5" t="s">
        <v>24</v>
      </c>
    </row>
    <row r="43" spans="1:23" x14ac:dyDescent="0.25">
      <c r="B43" s="6" t="s">
        <v>25</v>
      </c>
      <c r="C43" s="5" t="s">
        <v>6</v>
      </c>
      <c r="G43" s="6" t="s">
        <v>25</v>
      </c>
      <c r="H43" s="5" t="s">
        <v>52</v>
      </c>
      <c r="L43" s="6" t="s">
        <v>25</v>
      </c>
      <c r="M43" s="5" t="s">
        <v>59</v>
      </c>
      <c r="Q43" s="6" t="s">
        <v>25</v>
      </c>
      <c r="R43" s="5" t="s">
        <v>6</v>
      </c>
      <c r="V43" s="6" t="s">
        <v>25</v>
      </c>
      <c r="W43" s="5" t="s">
        <v>52</v>
      </c>
    </row>
    <row r="44" spans="1:23" x14ac:dyDescent="0.25">
      <c r="B44" s="6"/>
      <c r="C44" s="5"/>
      <c r="G44" s="6"/>
      <c r="H44" s="5"/>
      <c r="L44" s="6"/>
      <c r="M44" s="5"/>
      <c r="Q44" s="6"/>
      <c r="R44" s="5"/>
      <c r="V44" s="6"/>
      <c r="W44" s="5"/>
    </row>
    <row r="45" spans="1:23" x14ac:dyDescent="0.25">
      <c r="B45" s="6" t="s">
        <v>26</v>
      </c>
      <c r="C45" s="5"/>
      <c r="G45" s="6" t="s">
        <v>26</v>
      </c>
      <c r="H45" s="5"/>
      <c r="L45" s="6" t="s">
        <v>26</v>
      </c>
      <c r="M45" s="5"/>
      <c r="Q45" s="6" t="s">
        <v>26</v>
      </c>
      <c r="R45" s="5"/>
      <c r="V45" s="6" t="s">
        <v>70</v>
      </c>
      <c r="W45" s="5"/>
    </row>
    <row r="46" spans="1:23" x14ac:dyDescent="0.25">
      <c r="B46" s="6" t="s">
        <v>27</v>
      </c>
      <c r="C46" s="5" t="s">
        <v>28</v>
      </c>
      <c r="G46" s="6" t="s">
        <v>27</v>
      </c>
      <c r="H46" s="5">
        <v>1E-3</v>
      </c>
      <c r="L46" s="6" t="s">
        <v>27</v>
      </c>
      <c r="M46" s="5">
        <v>2.0000000000000001E-4</v>
      </c>
      <c r="Q46" s="6" t="s">
        <v>27</v>
      </c>
      <c r="R46" s="5">
        <v>8.6E-3</v>
      </c>
      <c r="V46" s="6" t="s">
        <v>27</v>
      </c>
      <c r="W46" s="5">
        <v>0.34899999999999998</v>
      </c>
    </row>
    <row r="47" spans="1:23" x14ac:dyDescent="0.25">
      <c r="B47" s="6" t="s">
        <v>29</v>
      </c>
      <c r="C47" s="5" t="s">
        <v>30</v>
      </c>
      <c r="G47" s="6" t="s">
        <v>29</v>
      </c>
      <c r="H47" s="5" t="s">
        <v>53</v>
      </c>
      <c r="L47" s="6" t="s">
        <v>29</v>
      </c>
      <c r="M47" s="5" t="s">
        <v>53</v>
      </c>
      <c r="Q47" s="6" t="s">
        <v>29</v>
      </c>
      <c r="R47" s="5" t="s">
        <v>65</v>
      </c>
      <c r="V47" s="6" t="s">
        <v>29</v>
      </c>
      <c r="W47" s="5" t="s">
        <v>71</v>
      </c>
    </row>
    <row r="48" spans="1:23" x14ac:dyDescent="0.25">
      <c r="B48" s="6" t="s">
        <v>31</v>
      </c>
      <c r="C48" s="5" t="s">
        <v>32</v>
      </c>
      <c r="G48" s="6" t="s">
        <v>31</v>
      </c>
      <c r="H48" s="5" t="s">
        <v>32</v>
      </c>
      <c r="L48" s="6" t="s">
        <v>31</v>
      </c>
      <c r="M48" s="5" t="s">
        <v>32</v>
      </c>
      <c r="Q48" s="6" t="s">
        <v>31</v>
      </c>
      <c r="R48" s="5" t="s">
        <v>32</v>
      </c>
      <c r="V48" s="6" t="s">
        <v>31</v>
      </c>
      <c r="W48" s="5" t="s">
        <v>72</v>
      </c>
    </row>
    <row r="49" spans="2:23" x14ac:dyDescent="0.25">
      <c r="B49" s="6" t="s">
        <v>33</v>
      </c>
      <c r="C49" s="5" t="s">
        <v>34</v>
      </c>
      <c r="G49" s="6" t="s">
        <v>33</v>
      </c>
      <c r="H49" s="5" t="s">
        <v>34</v>
      </c>
      <c r="L49" s="6" t="s">
        <v>33</v>
      </c>
      <c r="M49" s="5" t="s">
        <v>34</v>
      </c>
      <c r="Q49" s="6" t="s">
        <v>33</v>
      </c>
      <c r="R49" s="5" t="s">
        <v>34</v>
      </c>
      <c r="V49" s="6" t="s">
        <v>33</v>
      </c>
      <c r="W49" s="5" t="s">
        <v>34</v>
      </c>
    </row>
    <row r="50" spans="2:23" x14ac:dyDescent="0.25">
      <c r="B50" s="6" t="s">
        <v>35</v>
      </c>
      <c r="C50" s="5" t="s">
        <v>36</v>
      </c>
      <c r="G50" s="6" t="s">
        <v>35</v>
      </c>
      <c r="H50" s="5" t="s">
        <v>54</v>
      </c>
      <c r="L50" s="6" t="s">
        <v>35</v>
      </c>
      <c r="M50" s="5" t="s">
        <v>60</v>
      </c>
      <c r="Q50" s="6" t="s">
        <v>35</v>
      </c>
      <c r="R50" s="5" t="s">
        <v>66</v>
      </c>
      <c r="V50" s="6" t="s">
        <v>73</v>
      </c>
      <c r="W50" s="5" t="s">
        <v>74</v>
      </c>
    </row>
    <row r="51" spans="2:23" x14ac:dyDescent="0.25">
      <c r="B51" s="6"/>
      <c r="C51" s="5"/>
      <c r="G51" s="6"/>
      <c r="H51" s="5"/>
      <c r="L51" s="6"/>
      <c r="M51" s="5"/>
      <c r="Q51" s="6"/>
      <c r="R51" s="5"/>
      <c r="V51" s="6"/>
      <c r="W51" s="5"/>
    </row>
    <row r="52" spans="2:23" x14ac:dyDescent="0.25">
      <c r="B52" s="6" t="s">
        <v>37</v>
      </c>
      <c r="C52" s="5"/>
      <c r="G52" s="6" t="s">
        <v>37</v>
      </c>
      <c r="H52" s="5"/>
      <c r="L52" s="6" t="s">
        <v>37</v>
      </c>
      <c r="M52" s="5"/>
      <c r="Q52" s="6" t="s">
        <v>37</v>
      </c>
      <c r="R52" s="5"/>
      <c r="V52" s="6" t="s">
        <v>37</v>
      </c>
      <c r="W52" s="5"/>
    </row>
    <row r="53" spans="2:23" x14ac:dyDescent="0.25">
      <c r="B53" s="6" t="s">
        <v>38</v>
      </c>
      <c r="C53" s="5" t="s">
        <v>39</v>
      </c>
      <c r="G53" s="6" t="s">
        <v>38</v>
      </c>
      <c r="H53" s="5" t="s">
        <v>55</v>
      </c>
      <c r="L53" s="6" t="s">
        <v>38</v>
      </c>
      <c r="M53" s="5" t="s">
        <v>61</v>
      </c>
      <c r="Q53" s="6" t="s">
        <v>38</v>
      </c>
      <c r="R53" s="5" t="s">
        <v>39</v>
      </c>
      <c r="V53" s="6" t="s">
        <v>38</v>
      </c>
      <c r="W53" s="5" t="s">
        <v>55</v>
      </c>
    </row>
    <row r="54" spans="2:23" x14ac:dyDescent="0.25">
      <c r="B54" s="6" t="s">
        <v>40</v>
      </c>
      <c r="C54" s="5" t="s">
        <v>41</v>
      </c>
      <c r="G54" s="6" t="s">
        <v>40</v>
      </c>
      <c r="H54" s="5" t="s">
        <v>41</v>
      </c>
      <c r="L54" s="6" t="s">
        <v>40</v>
      </c>
      <c r="M54" s="5" t="s">
        <v>41</v>
      </c>
      <c r="Q54" s="6" t="s">
        <v>40</v>
      </c>
      <c r="R54" s="5" t="s">
        <v>61</v>
      </c>
      <c r="V54" s="6" t="s">
        <v>40</v>
      </c>
      <c r="W54" s="5" t="s">
        <v>61</v>
      </c>
    </row>
    <row r="55" spans="2:23" x14ac:dyDescent="0.25">
      <c r="B55" s="6" t="s">
        <v>42</v>
      </c>
      <c r="C55" s="5" t="s">
        <v>43</v>
      </c>
      <c r="G55" s="6" t="s">
        <v>42</v>
      </c>
      <c r="H55" s="5" t="s">
        <v>56</v>
      </c>
      <c r="L55" s="6" t="s">
        <v>42</v>
      </c>
      <c r="M55" s="5" t="s">
        <v>62</v>
      </c>
      <c r="Q55" s="6" t="s">
        <v>42</v>
      </c>
      <c r="R55" s="5" t="s">
        <v>67</v>
      </c>
      <c r="V55" s="6" t="s">
        <v>42</v>
      </c>
      <c r="W55" s="5" t="s">
        <v>75</v>
      </c>
    </row>
    <row r="56" spans="2:23" x14ac:dyDescent="0.25">
      <c r="B56" s="6" t="s">
        <v>44</v>
      </c>
      <c r="C56" s="5" t="s">
        <v>45</v>
      </c>
      <c r="G56" s="6" t="s">
        <v>44</v>
      </c>
      <c r="H56" s="5" t="s">
        <v>57</v>
      </c>
      <c r="L56" s="6" t="s">
        <v>44</v>
      </c>
      <c r="M56" s="5" t="s">
        <v>63</v>
      </c>
      <c r="Q56" s="6" t="s">
        <v>44</v>
      </c>
      <c r="R56" s="5" t="s">
        <v>68</v>
      </c>
      <c r="V56" s="6" t="s">
        <v>44</v>
      </c>
      <c r="W56" s="5" t="s">
        <v>76</v>
      </c>
    </row>
    <row r="57" spans="2:23" x14ac:dyDescent="0.25">
      <c r="B57" s="6" t="s">
        <v>46</v>
      </c>
      <c r="C57" s="5">
        <v>0.8</v>
      </c>
      <c r="G57" s="6" t="s">
        <v>46</v>
      </c>
      <c r="H57" s="5">
        <v>0.74419999999999997</v>
      </c>
      <c r="L57" s="6" t="s">
        <v>46</v>
      </c>
      <c r="M57" s="5">
        <v>0.81699999999999995</v>
      </c>
      <c r="Q57" s="6" t="s">
        <v>46</v>
      </c>
      <c r="R57" s="5">
        <v>0.50029999999999997</v>
      </c>
      <c r="V57" s="6" t="s">
        <v>46</v>
      </c>
      <c r="W57" s="5">
        <v>5.4969999999999998E-2</v>
      </c>
    </row>
    <row r="58" spans="2:23" x14ac:dyDescent="0.25">
      <c r="B58" s="6"/>
      <c r="C58" s="5"/>
      <c r="G58" s="6"/>
      <c r="H58" s="5"/>
      <c r="L58" s="6"/>
      <c r="M58" s="5"/>
      <c r="Q58" s="6"/>
      <c r="R58" s="5"/>
      <c r="V58" s="6"/>
      <c r="W58" s="5"/>
    </row>
    <row r="59" spans="2:23" x14ac:dyDescent="0.25">
      <c r="B59" s="6" t="s">
        <v>47</v>
      </c>
      <c r="C59" s="5"/>
      <c r="G59" s="6" t="s">
        <v>47</v>
      </c>
      <c r="H59" s="5"/>
      <c r="L59" s="6" t="s">
        <v>47</v>
      </c>
      <c r="M59" s="5"/>
      <c r="Q59" s="6" t="s">
        <v>47</v>
      </c>
      <c r="R59" s="5"/>
      <c r="V59" s="6" t="s">
        <v>47</v>
      </c>
      <c r="W59" s="5"/>
    </row>
    <row r="60" spans="2:23" x14ac:dyDescent="0.25">
      <c r="B60" s="6" t="s">
        <v>48</v>
      </c>
      <c r="C60" s="5" t="s">
        <v>49</v>
      </c>
      <c r="G60" s="6" t="s">
        <v>48</v>
      </c>
      <c r="H60" s="5" t="s">
        <v>58</v>
      </c>
      <c r="L60" s="6" t="s">
        <v>48</v>
      </c>
      <c r="M60" s="5" t="s">
        <v>64</v>
      </c>
      <c r="Q60" s="6" t="s">
        <v>48</v>
      </c>
      <c r="R60" s="5" t="s">
        <v>69</v>
      </c>
      <c r="V60" s="6" t="s">
        <v>48</v>
      </c>
      <c r="W60" s="5" t="s">
        <v>77</v>
      </c>
    </row>
    <row r="61" spans="2:23" x14ac:dyDescent="0.25">
      <c r="B61" s="6" t="s">
        <v>27</v>
      </c>
      <c r="C61" s="5">
        <v>1.4200000000000001E-2</v>
      </c>
      <c r="G61" s="6" t="s">
        <v>27</v>
      </c>
      <c r="H61" s="5" t="s">
        <v>28</v>
      </c>
      <c r="L61" s="6" t="s">
        <v>27</v>
      </c>
      <c r="M61" s="5" t="s">
        <v>28</v>
      </c>
      <c r="Q61" s="6" t="s">
        <v>27</v>
      </c>
      <c r="R61" s="5">
        <v>1.61E-2</v>
      </c>
      <c r="V61" s="6" t="s">
        <v>27</v>
      </c>
      <c r="W61" s="5">
        <v>0.92779999999999996</v>
      </c>
    </row>
    <row r="62" spans="2:23" x14ac:dyDescent="0.25">
      <c r="B62" s="6" t="s">
        <v>29</v>
      </c>
      <c r="C62" s="5" t="s">
        <v>50</v>
      </c>
      <c r="G62" s="6" t="s">
        <v>29</v>
      </c>
      <c r="H62" s="5" t="s">
        <v>30</v>
      </c>
      <c r="L62" s="6" t="s">
        <v>29</v>
      </c>
      <c r="M62" s="5" t="s">
        <v>30</v>
      </c>
      <c r="Q62" s="6" t="s">
        <v>29</v>
      </c>
      <c r="R62" s="5" t="s">
        <v>50</v>
      </c>
      <c r="V62" s="6" t="s">
        <v>29</v>
      </c>
      <c r="W62" s="5" t="s">
        <v>71</v>
      </c>
    </row>
    <row r="63" spans="2:23" x14ac:dyDescent="0.25">
      <c r="B63" s="6" t="s">
        <v>31</v>
      </c>
      <c r="C63" s="5" t="s">
        <v>32</v>
      </c>
      <c r="G63" s="6" t="s">
        <v>31</v>
      </c>
      <c r="H63" s="5" t="s">
        <v>32</v>
      </c>
      <c r="L63" s="6" t="s">
        <v>31</v>
      </c>
      <c r="M63" s="5" t="s">
        <v>32</v>
      </c>
      <c r="Q63" s="6" t="s">
        <v>31</v>
      </c>
      <c r="R63" s="5" t="s">
        <v>32</v>
      </c>
      <c r="V63" s="6" t="s">
        <v>31</v>
      </c>
      <c r="W63" s="5" t="s">
        <v>72</v>
      </c>
    </row>
  </sheetData>
  <mergeCells count="7">
    <mergeCell ref="O1:Q1"/>
    <mergeCell ref="C1:E1"/>
    <mergeCell ref="A3:A6"/>
    <mergeCell ref="A9:A12"/>
    <mergeCell ref="A15:A18"/>
    <mergeCell ref="G1:I1"/>
    <mergeCell ref="K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家泽 戴</cp:lastModifiedBy>
  <dcterms:created xsi:type="dcterms:W3CDTF">2015-06-05T18:19:34Z</dcterms:created>
  <dcterms:modified xsi:type="dcterms:W3CDTF">2023-11-02T04:24:00Z</dcterms:modified>
</cp:coreProperties>
</file>